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loud.mcb.ucdavis.edu/mcb_labs/mcnally/Karen/rec8-spo11-coh3-coh4/2021 figures/Figure pdfs/"/>
    </mc:Choice>
  </mc:AlternateContent>
  <xr:revisionPtr revIDLastSave="0" documentId="13_ncr:1_{FA98069C-3233-7E4A-90F8-9C6AF464D158}" xr6:coauthVersionLast="47" xr6:coauthVersionMax="47" xr10:uidLastSave="{00000000-0000-0000-0000-000000000000}"/>
  <bookViews>
    <workbookView xWindow="2900" yWindow="2560" windowWidth="31080" windowHeight="18860" xr2:uid="{C104B01A-C17D-EC48-8B53-92AE428E8DA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5" i="1" l="1"/>
  <c r="U35" i="1" s="1"/>
  <c r="V35" i="1" s="1"/>
  <c r="T36" i="1"/>
  <c r="U36" i="1" s="1"/>
  <c r="V36" i="1" s="1"/>
  <c r="T37" i="1"/>
  <c r="U37" i="1" s="1"/>
  <c r="V37" i="1" s="1"/>
  <c r="T34" i="1"/>
  <c r="U34" i="1" s="1"/>
  <c r="V34" i="1" s="1"/>
  <c r="L27" i="1"/>
</calcChain>
</file>

<file path=xl/sharedStrings.xml><?xml version="1.0" encoding="utf-8"?>
<sst xmlns="http://schemas.openxmlformats.org/spreadsheetml/2006/main" count="43" uniqueCount="35">
  <si>
    <t>Control MI</t>
  </si>
  <si>
    <t>Control MII</t>
  </si>
  <si>
    <t>rec-8 MI</t>
  </si>
  <si>
    <t>rec-8 MII</t>
  </si>
  <si>
    <t>Figure 4C</t>
  </si>
  <si>
    <t>Figure 4E</t>
  </si>
  <si>
    <t>Control</t>
  </si>
  <si>
    <t>Quadruple</t>
  </si>
  <si>
    <t>Double</t>
  </si>
  <si>
    <t>bir-1</t>
  </si>
  <si>
    <t>hasp-1</t>
  </si>
  <si>
    <t>Figure 5E</t>
  </si>
  <si>
    <t>Figure 7C</t>
  </si>
  <si>
    <t>MI</t>
  </si>
  <si>
    <t>MII</t>
  </si>
  <si>
    <t>Figure 7E</t>
  </si>
  <si>
    <t>Area</t>
  </si>
  <si>
    <t>Pixel Value</t>
  </si>
  <si>
    <t>Figure 8C</t>
  </si>
  <si>
    <t>Diameter</t>
  </si>
  <si>
    <t>quadruple</t>
  </si>
  <si>
    <t>double</t>
  </si>
  <si>
    <t>Sup. Fig. 3</t>
  </si>
  <si>
    <t>Sup. Fig. 4</t>
  </si>
  <si>
    <t>Histone</t>
  </si>
  <si>
    <t>SMC-1</t>
  </si>
  <si>
    <t>Tubulin</t>
  </si>
  <si>
    <t>MEI-1</t>
  </si>
  <si>
    <t>LIN-5</t>
  </si>
  <si>
    <t>CLS-2</t>
  </si>
  <si>
    <t>AIR-1</t>
  </si>
  <si>
    <t>Figure 3B</t>
  </si>
  <si>
    <t>double MI</t>
  </si>
  <si>
    <t>double MII</t>
  </si>
  <si>
    <t>Figure 8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A7E87-700E-E84D-83BC-291EE6FE06D5}">
  <dimension ref="A1:Y109"/>
  <sheetViews>
    <sheetView tabSelected="1" workbookViewId="0">
      <selection activeCell="C29" sqref="C29"/>
    </sheetView>
  </sheetViews>
  <sheetFormatPr baseColWidth="10" defaultRowHeight="16" x14ac:dyDescent="0.2"/>
  <sheetData>
    <row r="1" spans="1:25" x14ac:dyDescent="0.2">
      <c r="A1" t="s">
        <v>31</v>
      </c>
      <c r="F1" t="s">
        <v>4</v>
      </c>
      <c r="K1" t="s">
        <v>5</v>
      </c>
      <c r="O1" t="s">
        <v>11</v>
      </c>
      <c r="S1" t="s">
        <v>23</v>
      </c>
    </row>
    <row r="2" spans="1:25" x14ac:dyDescent="0.2">
      <c r="A2" t="s">
        <v>0</v>
      </c>
      <c r="B2" t="s">
        <v>1</v>
      </c>
      <c r="C2" t="s">
        <v>32</v>
      </c>
      <c r="D2" t="s">
        <v>33</v>
      </c>
      <c r="F2" t="s">
        <v>0</v>
      </c>
      <c r="G2" t="s">
        <v>1</v>
      </c>
      <c r="H2" t="s">
        <v>2</v>
      </c>
      <c r="I2" t="s">
        <v>3</v>
      </c>
      <c r="K2" s="1" t="s">
        <v>6</v>
      </c>
      <c r="L2" s="1" t="s">
        <v>7</v>
      </c>
      <c r="M2" s="1" t="s">
        <v>8</v>
      </c>
      <c r="O2" s="1" t="s">
        <v>6</v>
      </c>
      <c r="P2" s="1" t="s">
        <v>9</v>
      </c>
      <c r="Q2" s="1" t="s">
        <v>10</v>
      </c>
      <c r="S2" s="1" t="s">
        <v>24</v>
      </c>
      <c r="T2" s="1" t="s">
        <v>25</v>
      </c>
      <c r="U2" s="1" t="s">
        <v>26</v>
      </c>
      <c r="V2" s="1" t="s">
        <v>27</v>
      </c>
      <c r="W2" s="1" t="s">
        <v>28</v>
      </c>
      <c r="X2" s="1" t="s">
        <v>29</v>
      </c>
      <c r="Y2" s="1" t="s">
        <v>30</v>
      </c>
    </row>
    <row r="3" spans="1:25" x14ac:dyDescent="0.2">
      <c r="A3">
        <v>2.0274182600000001</v>
      </c>
      <c r="B3">
        <v>1.4256459800000001</v>
      </c>
      <c r="C3">
        <v>2.18296929</v>
      </c>
      <c r="D3">
        <v>1.0420318099999999</v>
      </c>
      <c r="F3" s="1">
        <v>3.91517655</v>
      </c>
      <c r="G3" s="1">
        <v>4.2929547499999998</v>
      </c>
      <c r="H3" s="1">
        <v>12.0655014</v>
      </c>
      <c r="I3" s="1">
        <v>2.3986277399999998</v>
      </c>
      <c r="K3" s="1">
        <v>2.25510857</v>
      </c>
      <c r="L3" s="1">
        <v>1.2118826599999999</v>
      </c>
      <c r="M3" s="1">
        <v>1.1450059800000001</v>
      </c>
      <c r="O3" s="1">
        <v>1.5568422500000001</v>
      </c>
      <c r="P3" s="1">
        <v>1.06360528</v>
      </c>
      <c r="Q3" s="1">
        <v>1.00238852</v>
      </c>
      <c r="S3" s="1">
        <v>3.4</v>
      </c>
      <c r="T3" s="1">
        <v>1.57281553</v>
      </c>
      <c r="U3" s="1">
        <v>0.85682327000000003</v>
      </c>
      <c r="V3" s="1">
        <v>0.78947367999999996</v>
      </c>
      <c r="W3" s="1">
        <v>0.81632652999999999</v>
      </c>
      <c r="X3" s="1">
        <v>0.73103448000000004</v>
      </c>
      <c r="Y3" s="1">
        <v>0.71428570999999996</v>
      </c>
    </row>
    <row r="4" spans="1:25" x14ac:dyDescent="0.2">
      <c r="A4">
        <v>2.0786358699999998</v>
      </c>
      <c r="B4">
        <v>1.29363187</v>
      </c>
      <c r="C4">
        <v>2.0593542299999998</v>
      </c>
      <c r="D4">
        <v>1.0580980200000001</v>
      </c>
      <c r="F4" s="1">
        <v>4.3371716300000003</v>
      </c>
      <c r="G4" s="1">
        <v>3.5521105400000001</v>
      </c>
      <c r="H4" s="1">
        <v>11.311863600000001</v>
      </c>
      <c r="I4" s="1">
        <v>2.2209792300000002</v>
      </c>
      <c r="K4" s="1">
        <v>2.01520236</v>
      </c>
      <c r="L4" s="1">
        <v>1.1620898799999999</v>
      </c>
      <c r="M4" s="1">
        <v>1.0234917800000001</v>
      </c>
      <c r="O4" s="1">
        <v>1.93282551</v>
      </c>
      <c r="P4" s="1">
        <v>1.03595981</v>
      </c>
      <c r="Q4" s="1">
        <v>1.0096001699999999</v>
      </c>
      <c r="S4" s="1">
        <v>2.9090909100000002</v>
      </c>
      <c r="T4" s="1">
        <v>1.3225806499999999</v>
      </c>
      <c r="U4" s="1">
        <v>0.81210855999999998</v>
      </c>
      <c r="V4" s="1">
        <v>0.79487178999999997</v>
      </c>
      <c r="W4" s="1">
        <v>0.75</v>
      </c>
      <c r="X4" s="1">
        <v>0.77884615000000001</v>
      </c>
      <c r="Y4" s="1">
        <v>0.73134328000000004</v>
      </c>
    </row>
    <row r="5" spans="1:25" x14ac:dyDescent="0.2">
      <c r="A5">
        <v>1.92558619</v>
      </c>
      <c r="B5">
        <v>1.24355007</v>
      </c>
      <c r="C5">
        <v>1.3420386200000001</v>
      </c>
      <c r="D5">
        <v>1.0277507299999999</v>
      </c>
      <c r="F5" s="1">
        <v>3.2581370199999999</v>
      </c>
      <c r="G5" s="1">
        <v>4.9143941699999996</v>
      </c>
      <c r="H5" s="1">
        <v>11.2530006</v>
      </c>
      <c r="I5" s="1">
        <v>2.1995376100000001</v>
      </c>
      <c r="K5" s="1">
        <v>3.0180526599999999</v>
      </c>
      <c r="L5" s="1">
        <v>1.2386834600000001</v>
      </c>
      <c r="M5" s="1">
        <v>1.15943387</v>
      </c>
      <c r="O5" s="1">
        <v>2.0810767800000001</v>
      </c>
      <c r="P5" s="1">
        <v>1.0389248900000001</v>
      </c>
      <c r="Q5" s="1">
        <v>1.2343568499999999</v>
      </c>
      <c r="S5" s="1">
        <v>3.8666666699999999</v>
      </c>
      <c r="T5" s="1">
        <v>1.49122807</v>
      </c>
      <c r="U5" s="1">
        <v>0.77207977000000005</v>
      </c>
      <c r="V5" s="1">
        <v>0.73964496999999996</v>
      </c>
      <c r="W5" s="1">
        <v>0.71724138000000004</v>
      </c>
      <c r="X5" s="1">
        <v>0.53389830999999999</v>
      </c>
      <c r="Y5" s="1">
        <v>0.57894736999999996</v>
      </c>
    </row>
    <row r="6" spans="1:25" x14ac:dyDescent="0.2">
      <c r="A6">
        <v>1.9282752400000001</v>
      </c>
      <c r="B6">
        <v>1.49732226</v>
      </c>
      <c r="C6">
        <v>1.8808167099999999</v>
      </c>
      <c r="D6">
        <v>1.0648328499999999</v>
      </c>
      <c r="F6" s="1">
        <v>3.4103295</v>
      </c>
      <c r="G6" s="1">
        <v>3.97828728</v>
      </c>
      <c r="H6" s="1">
        <v>12.1984931</v>
      </c>
      <c r="I6" s="1">
        <v>2.3168885399999999</v>
      </c>
      <c r="K6" s="1">
        <v>2.49934243</v>
      </c>
      <c r="L6" s="1">
        <v>1.1520178700000001</v>
      </c>
      <c r="M6" s="1">
        <v>2.6504516100000002</v>
      </c>
      <c r="O6" s="1">
        <v>1.86084786</v>
      </c>
      <c r="P6" s="1">
        <v>1.0594763700000001</v>
      </c>
      <c r="Q6" s="1">
        <v>1.34320419</v>
      </c>
      <c r="S6" s="1">
        <v>2.60869565</v>
      </c>
      <c r="T6" s="1">
        <v>1.7525773200000001</v>
      </c>
      <c r="U6" s="1">
        <v>0.74104683000000005</v>
      </c>
      <c r="V6" s="1">
        <v>0.74444443999999999</v>
      </c>
      <c r="W6" s="1">
        <v>0.71710525999999997</v>
      </c>
      <c r="X6" s="1">
        <v>0.78612716999999999</v>
      </c>
      <c r="Y6" s="1">
        <v>0.63492062999999999</v>
      </c>
    </row>
    <row r="7" spans="1:25" x14ac:dyDescent="0.2">
      <c r="A7">
        <v>1.76064048</v>
      </c>
      <c r="B7">
        <v>1.4345311999999999</v>
      </c>
      <c r="C7">
        <v>1.2147831600000001</v>
      </c>
      <c r="D7">
        <v>1.0573237</v>
      </c>
      <c r="F7" s="1">
        <v>6.7100704000000002</v>
      </c>
      <c r="G7" s="1">
        <v>3.5075166699999998</v>
      </c>
      <c r="H7" s="1">
        <v>12.9037015</v>
      </c>
      <c r="I7" s="1">
        <v>2.0217026499999999</v>
      </c>
      <c r="K7" s="1">
        <v>2.81816369</v>
      </c>
      <c r="L7" s="1">
        <v>1.1180512</v>
      </c>
      <c r="M7" s="1">
        <v>2.0627927100000001</v>
      </c>
      <c r="O7" s="1">
        <v>1.89609406</v>
      </c>
      <c r="P7" s="1">
        <v>1.0388003400000001</v>
      </c>
      <c r="Q7" s="1">
        <v>1.40507195</v>
      </c>
      <c r="S7" s="1">
        <v>2.5714285700000001</v>
      </c>
      <c r="T7" s="1">
        <v>1.97029703</v>
      </c>
      <c r="U7" s="1">
        <v>0.86549708000000003</v>
      </c>
      <c r="V7" s="1">
        <v>0.77707006000000001</v>
      </c>
      <c r="W7" s="1">
        <v>0.70192308000000003</v>
      </c>
      <c r="X7" s="1">
        <v>0.67021277000000001</v>
      </c>
      <c r="Y7" s="1">
        <v>0.84722222000000003</v>
      </c>
    </row>
    <row r="8" spans="1:25" x14ac:dyDescent="0.2">
      <c r="A8">
        <v>1.4117740999999999</v>
      </c>
      <c r="B8">
        <v>1.4899427700000001</v>
      </c>
      <c r="C8">
        <v>1.0671098400000001</v>
      </c>
      <c r="D8">
        <v>1.0705798099999999</v>
      </c>
      <c r="F8" s="1">
        <v>7.4867488099999999</v>
      </c>
      <c r="G8" s="1">
        <v>4.7012496300000004</v>
      </c>
      <c r="H8" s="1">
        <v>9.3223113899999994</v>
      </c>
      <c r="I8" s="1">
        <v>1.9376142000000001</v>
      </c>
      <c r="K8" s="1">
        <v>2.3795742999999998</v>
      </c>
      <c r="L8" s="1">
        <v>1.2141636899999999</v>
      </c>
      <c r="M8" s="1">
        <v>1.0653155700000001</v>
      </c>
      <c r="O8" s="1">
        <v>1.8268072200000001</v>
      </c>
      <c r="P8" s="1">
        <v>1.02951971</v>
      </c>
      <c r="Q8" s="1">
        <v>1.3875312200000001</v>
      </c>
      <c r="S8" s="1">
        <v>2.8235294099999999</v>
      </c>
      <c r="T8" s="1">
        <v>1.9021739099999999</v>
      </c>
      <c r="U8" s="1">
        <v>0.76377952999999998</v>
      </c>
      <c r="V8" s="1">
        <v>0.81679389000000002</v>
      </c>
      <c r="W8" s="1">
        <v>0.71764706</v>
      </c>
      <c r="X8" s="1">
        <v>0.66857142999999997</v>
      </c>
      <c r="Y8" s="1">
        <v>0.88405796999999997</v>
      </c>
    </row>
    <row r="9" spans="1:25" x14ac:dyDescent="0.2">
      <c r="A9">
        <v>1.5596460000000001</v>
      </c>
      <c r="B9">
        <v>1.5181030099999999</v>
      </c>
      <c r="C9">
        <v>1.15463754</v>
      </c>
      <c r="D9">
        <v>0.99205827999999996</v>
      </c>
      <c r="F9" s="1">
        <v>7.3199170100000002</v>
      </c>
      <c r="G9" s="1">
        <v>4.06739359</v>
      </c>
      <c r="H9" s="1">
        <v>5.5211452799999998</v>
      </c>
      <c r="I9" s="1">
        <v>2.63817762</v>
      </c>
      <c r="K9" s="1">
        <v>2.3156171300000001</v>
      </c>
      <c r="L9" s="1">
        <v>1.1180143300000001</v>
      </c>
      <c r="M9" s="1">
        <v>3.16341436</v>
      </c>
      <c r="O9" s="1">
        <v>1.8428221600000001</v>
      </c>
      <c r="P9" s="1">
        <v>1.3694803200000001</v>
      </c>
      <c r="Q9" s="1">
        <v>1.0215797200000001</v>
      </c>
      <c r="S9" s="1">
        <v>3.6666666700000001</v>
      </c>
      <c r="T9" s="1">
        <v>1.7433628299999999</v>
      </c>
      <c r="U9" s="1">
        <v>0.64411028000000004</v>
      </c>
      <c r="V9" s="1">
        <v>0.80800000000000005</v>
      </c>
      <c r="W9" s="1">
        <v>0.70629370999999996</v>
      </c>
      <c r="X9" s="1">
        <v>0.66257668999999997</v>
      </c>
      <c r="Y9" s="1">
        <v>0.50224215000000005</v>
      </c>
    </row>
    <row r="10" spans="1:25" x14ac:dyDescent="0.2">
      <c r="A10">
        <v>1.40212582</v>
      </c>
      <c r="B10">
        <v>1.91466939</v>
      </c>
      <c r="C10">
        <v>1.1860363300000001</v>
      </c>
      <c r="D10">
        <v>1.1207068499999999</v>
      </c>
      <c r="F10" s="1">
        <v>4.4372432399999999</v>
      </c>
      <c r="G10" s="1">
        <v>2.3929453399999998</v>
      </c>
      <c r="H10" s="1">
        <v>10.421617899999999</v>
      </c>
      <c r="I10" s="1">
        <v>3.04843077</v>
      </c>
      <c r="K10" s="1">
        <v>3.0061931300000002</v>
      </c>
      <c r="L10" s="1">
        <v>1.16742254</v>
      </c>
      <c r="M10" s="1">
        <v>3.29989672</v>
      </c>
      <c r="O10" s="1">
        <v>1.87506007</v>
      </c>
      <c r="P10" s="1">
        <v>1.2195044799999999</v>
      </c>
      <c r="Q10" s="1">
        <v>1.02871381</v>
      </c>
      <c r="S10" s="1">
        <v>2.7</v>
      </c>
      <c r="T10" s="1">
        <v>1.36</v>
      </c>
      <c r="U10" s="1">
        <v>0.48387097000000001</v>
      </c>
      <c r="V10" s="1">
        <v>0.80800000000000005</v>
      </c>
      <c r="W10" s="1">
        <v>0.57647059</v>
      </c>
      <c r="X10" s="1">
        <v>0.70289855000000001</v>
      </c>
      <c r="Y10" s="1">
        <v>0.68656715999999995</v>
      </c>
    </row>
    <row r="11" spans="1:25" x14ac:dyDescent="0.2">
      <c r="A11">
        <v>1.6832568999999999</v>
      </c>
      <c r="B11">
        <v>1.4506770899999999</v>
      </c>
      <c r="C11">
        <v>1.60348727</v>
      </c>
      <c r="D11">
        <v>1.2107738299999999</v>
      </c>
      <c r="F11" s="1">
        <v>3.94477038</v>
      </c>
      <c r="G11" s="1">
        <v>2.5449485799999998</v>
      </c>
      <c r="H11" s="1">
        <v>10.8500034</v>
      </c>
      <c r="I11" s="1">
        <v>3.2247260400000002</v>
      </c>
      <c r="K11" s="1">
        <v>1.7388085099999999</v>
      </c>
      <c r="L11" s="1">
        <v>1.10152487</v>
      </c>
      <c r="M11" s="1">
        <v>0.94153361000000002</v>
      </c>
      <c r="O11" s="1">
        <v>2.6601138099999999</v>
      </c>
      <c r="P11" s="1">
        <v>1.19693015</v>
      </c>
      <c r="Q11" s="1">
        <v>1.3643727000000001</v>
      </c>
      <c r="S11" s="1">
        <v>2.0526315799999999</v>
      </c>
      <c r="T11" s="1">
        <v>1.9711538500000001</v>
      </c>
      <c r="U11" s="1">
        <v>0.54666667000000002</v>
      </c>
      <c r="V11" s="1">
        <v>0.80419580000000002</v>
      </c>
      <c r="W11" s="1">
        <v>0.72611464999999997</v>
      </c>
      <c r="X11" s="1">
        <v>0.72435897000000005</v>
      </c>
      <c r="Y11" s="1">
        <v>0.90434782999999996</v>
      </c>
    </row>
    <row r="12" spans="1:25" x14ac:dyDescent="0.2">
      <c r="A12">
        <v>1.7387208300000001</v>
      </c>
      <c r="B12">
        <v>1.2902871899999999</v>
      </c>
      <c r="C12">
        <v>1.09615525</v>
      </c>
      <c r="D12">
        <v>0.90223741999999996</v>
      </c>
      <c r="F12" s="1">
        <v>3.9291386099999999</v>
      </c>
      <c r="G12" s="1">
        <v>2.9573550599999998</v>
      </c>
      <c r="H12" s="1">
        <v>9.9603397499999993</v>
      </c>
      <c r="I12" s="1">
        <v>3.30755811</v>
      </c>
      <c r="K12" s="1">
        <v>1.6421304299999999</v>
      </c>
      <c r="L12" s="1">
        <v>1.07556823</v>
      </c>
      <c r="M12" s="1">
        <v>2.1621538600000001</v>
      </c>
      <c r="O12" s="1">
        <v>2.1817643200000001</v>
      </c>
      <c r="P12" s="1">
        <v>1.10961401</v>
      </c>
      <c r="Q12" s="1">
        <v>1.3452567600000001</v>
      </c>
      <c r="S12" s="1">
        <v>2.8235294099999999</v>
      </c>
      <c r="T12" s="1">
        <v>1.36842105</v>
      </c>
      <c r="U12" s="1">
        <v>0.59883721000000001</v>
      </c>
      <c r="V12" s="1">
        <v>0.70866141999999999</v>
      </c>
      <c r="W12" s="1">
        <v>0.66666667000000002</v>
      </c>
      <c r="X12" s="1">
        <v>0.76506023999999995</v>
      </c>
      <c r="Y12" s="1">
        <v>0.90099010000000002</v>
      </c>
    </row>
    <row r="13" spans="1:25" x14ac:dyDescent="0.2">
      <c r="A13">
        <v>1.62117344</v>
      </c>
      <c r="B13">
        <v>1.1877683400000001</v>
      </c>
      <c r="C13">
        <v>1.1996789999999999</v>
      </c>
      <c r="D13">
        <v>1.0742309400000001</v>
      </c>
      <c r="F13" s="1">
        <v>3.0524077599999999</v>
      </c>
      <c r="G13" s="1">
        <v>2.53643434</v>
      </c>
      <c r="H13" s="1">
        <v>10.418171900000001</v>
      </c>
      <c r="I13" s="1">
        <v>2.97165028</v>
      </c>
      <c r="K13" s="1">
        <v>1.9748283499999999</v>
      </c>
      <c r="L13" s="1">
        <v>1.0946322900000001</v>
      </c>
      <c r="M13" s="1">
        <v>2.80827099</v>
      </c>
      <c r="O13" s="1">
        <v>3.2374717899999998</v>
      </c>
      <c r="P13" s="1">
        <v>1.3431800199999999</v>
      </c>
      <c r="Q13" s="1">
        <v>1.2580623200000001</v>
      </c>
      <c r="S13" s="1">
        <v>4</v>
      </c>
      <c r="T13" s="1">
        <v>1.58510638</v>
      </c>
      <c r="U13" s="1">
        <v>0.79691517000000001</v>
      </c>
      <c r="V13" s="1">
        <v>0.80666667000000003</v>
      </c>
      <c r="W13" s="1">
        <v>0.69863014000000001</v>
      </c>
      <c r="X13" s="1">
        <v>0.69374999999999998</v>
      </c>
      <c r="Y13" s="1">
        <v>0.93589743999999997</v>
      </c>
    </row>
    <row r="14" spans="1:25" x14ac:dyDescent="0.2">
      <c r="A14">
        <v>1.4847898399999999</v>
      </c>
      <c r="B14">
        <v>1.6166171300000001</v>
      </c>
      <c r="C14">
        <v>1.505727</v>
      </c>
      <c r="D14">
        <v>1.0249999999999999</v>
      </c>
      <c r="F14" s="1">
        <v>5.7823472499999999</v>
      </c>
      <c r="G14" s="1">
        <v>7.9035777899999999</v>
      </c>
      <c r="H14" s="1">
        <v>13.314723600000001</v>
      </c>
      <c r="I14" s="1">
        <v>3.04461446</v>
      </c>
      <c r="K14" s="1">
        <v>1.81638247</v>
      </c>
      <c r="L14" s="1">
        <v>1.1262306</v>
      </c>
      <c r="M14" s="1">
        <v>1.7963097400000001</v>
      </c>
      <c r="O14" s="1">
        <v>2.85042544</v>
      </c>
      <c r="P14" s="1">
        <v>1.81041645</v>
      </c>
      <c r="Q14" s="1">
        <v>1.30917138</v>
      </c>
      <c r="S14" s="1">
        <v>3.53333333</v>
      </c>
      <c r="T14" s="1">
        <v>1.30526316</v>
      </c>
      <c r="U14" s="1">
        <v>0.78747204000000004</v>
      </c>
      <c r="V14" s="1">
        <v>0.77397260000000001</v>
      </c>
      <c r="W14" s="1">
        <v>0.74096386000000003</v>
      </c>
      <c r="X14" s="1">
        <v>0.61589404000000003</v>
      </c>
      <c r="Y14" s="1">
        <v>0.78397212999999999</v>
      </c>
    </row>
    <row r="15" spans="1:25" x14ac:dyDescent="0.2">
      <c r="A15">
        <v>1.77783022</v>
      </c>
      <c r="B15">
        <v>1.5440274899999999</v>
      </c>
      <c r="C15">
        <v>1.5214312699999999</v>
      </c>
      <c r="D15">
        <v>1.0249999999999999</v>
      </c>
      <c r="F15" s="1">
        <v>6.1545392799999998</v>
      </c>
      <c r="G15" s="1">
        <v>6.8000668099999997</v>
      </c>
      <c r="H15" s="1">
        <v>14.380405</v>
      </c>
      <c r="I15" s="1">
        <v>3.0746724300000001</v>
      </c>
      <c r="K15" s="1">
        <v>1.6484331800000001</v>
      </c>
      <c r="L15" s="1">
        <v>1.20137699</v>
      </c>
      <c r="M15" s="1">
        <v>1.4261620100000001</v>
      </c>
      <c r="O15" s="1">
        <v>2.8430055400000001</v>
      </c>
      <c r="P15" s="1">
        <v>1.1763845399999999</v>
      </c>
      <c r="Q15" s="1">
        <v>1.3420169799999999</v>
      </c>
      <c r="S15" s="1">
        <v>3.7333333299999998</v>
      </c>
      <c r="T15" s="1">
        <v>1.53333333</v>
      </c>
      <c r="U15" s="1">
        <v>0.77142856999999998</v>
      </c>
      <c r="V15" s="1">
        <v>0.72932330999999995</v>
      </c>
      <c r="W15" s="1">
        <v>0.84210525999999997</v>
      </c>
      <c r="X15" s="1">
        <v>0.69270832999999998</v>
      </c>
      <c r="Y15" s="1">
        <v>0.81327801</v>
      </c>
    </row>
    <row r="16" spans="1:25" x14ac:dyDescent="0.2">
      <c r="A16">
        <v>1.6783565</v>
      </c>
      <c r="B16">
        <v>1.5542912900000001</v>
      </c>
      <c r="C16">
        <v>1.1691800400000001</v>
      </c>
      <c r="D16">
        <v>0.96250000000000002</v>
      </c>
      <c r="F16" s="1">
        <v>5.3680284399999998</v>
      </c>
      <c r="G16" s="1">
        <v>4.8787485200000003</v>
      </c>
      <c r="H16" s="1">
        <v>13.8132079</v>
      </c>
      <c r="I16" s="1">
        <v>3.6185032700000002</v>
      </c>
      <c r="K16" s="1">
        <v>3.37469039</v>
      </c>
      <c r="L16" s="1">
        <v>1.2024965000000001</v>
      </c>
      <c r="M16" s="1">
        <v>2.32371397</v>
      </c>
      <c r="O16" s="1">
        <v>3.11151059</v>
      </c>
      <c r="P16" s="1">
        <v>1.1060538499999999</v>
      </c>
      <c r="Q16" s="1">
        <v>1.3070182100000001</v>
      </c>
      <c r="S16" s="1">
        <v>4</v>
      </c>
      <c r="T16" s="1">
        <v>1.68</v>
      </c>
      <c r="U16" s="1">
        <v>0.67260273999999998</v>
      </c>
      <c r="V16" s="1">
        <v>0.78688524999999998</v>
      </c>
      <c r="W16" s="1">
        <v>0.76646707000000003</v>
      </c>
      <c r="X16" s="1">
        <v>0.63157894999999997</v>
      </c>
      <c r="Y16" s="1">
        <v>0.81052632000000002</v>
      </c>
    </row>
    <row r="17" spans="1:25" x14ac:dyDescent="0.2">
      <c r="A17">
        <v>1.51778255</v>
      </c>
      <c r="B17">
        <v>1.35050158</v>
      </c>
      <c r="C17">
        <v>1.2191773400000001</v>
      </c>
      <c r="D17">
        <v>1.07</v>
      </c>
      <c r="F17" s="1">
        <v>4.1752683700000004</v>
      </c>
      <c r="G17" s="1">
        <v>3.6977699999999998</v>
      </c>
      <c r="H17" s="1">
        <v>7.0812580199999999</v>
      </c>
      <c r="I17" s="1">
        <v>3.0698835999999998</v>
      </c>
      <c r="K17" s="1">
        <v>2.0448550600000002</v>
      </c>
      <c r="L17" s="1">
        <v>1.2511279</v>
      </c>
      <c r="M17" s="1">
        <v>1.3167939900000001</v>
      </c>
      <c r="O17" s="1">
        <v>2.43409071</v>
      </c>
      <c r="P17" s="1">
        <v>1.10087333</v>
      </c>
      <c r="Q17" s="1">
        <v>1.3235249099999999</v>
      </c>
      <c r="S17" s="1">
        <v>3.4444444399999998</v>
      </c>
      <c r="T17" s="1">
        <v>1.4910714300000001</v>
      </c>
      <c r="U17" s="1">
        <v>0.60348162000000005</v>
      </c>
      <c r="V17" s="1">
        <v>0.70542636000000003</v>
      </c>
      <c r="W17" s="1">
        <v>0.77777777999999997</v>
      </c>
      <c r="X17" s="1">
        <v>0.59259258999999997</v>
      </c>
      <c r="Y17" s="1">
        <v>0.73076923000000005</v>
      </c>
    </row>
    <row r="18" spans="1:25" x14ac:dyDescent="0.2">
      <c r="A18">
        <v>1.6079612000000001</v>
      </c>
      <c r="C18">
        <v>1.2903626800000001</v>
      </c>
      <c r="D18" s="2">
        <v>0.99129999999999996</v>
      </c>
      <c r="F18" s="1">
        <v>3.23</v>
      </c>
      <c r="G18" s="1">
        <v>3.34145</v>
      </c>
      <c r="H18" s="1">
        <v>9.6505805299999992</v>
      </c>
      <c r="I18" s="1">
        <v>2.5473866799999998</v>
      </c>
      <c r="K18" s="1">
        <v>2.3609392900000001</v>
      </c>
      <c r="L18" s="1">
        <v>1.0866946500000001</v>
      </c>
      <c r="M18" s="1">
        <v>2.3477355000000002</v>
      </c>
      <c r="O18" s="1">
        <v>1.90194519</v>
      </c>
      <c r="P18" s="1">
        <v>1.07830655</v>
      </c>
      <c r="Q18" s="1">
        <v>1.24369368</v>
      </c>
    </row>
    <row r="19" spans="1:25" x14ac:dyDescent="0.2">
      <c r="A19">
        <v>1.5087050099999999</v>
      </c>
      <c r="C19">
        <v>1.4841900400000001</v>
      </c>
      <c r="D19">
        <v>1.01</v>
      </c>
      <c r="F19" s="1">
        <v>4.1558400000000004</v>
      </c>
      <c r="G19" s="1">
        <v>5.0119800000000003</v>
      </c>
      <c r="H19" s="1">
        <v>6.7787868099999997</v>
      </c>
      <c r="I19" s="1">
        <v>2.8387076599999999</v>
      </c>
      <c r="K19" s="1">
        <v>3.1269082899999998</v>
      </c>
      <c r="L19" s="1">
        <v>1.0545856499999999</v>
      </c>
      <c r="M19" s="1">
        <v>1.95289348</v>
      </c>
      <c r="O19" s="1">
        <v>2.2501609600000001</v>
      </c>
      <c r="P19" s="1">
        <v>1.1152038500000001</v>
      </c>
      <c r="Q19" s="1">
        <v>1.11697585</v>
      </c>
    </row>
    <row r="20" spans="1:25" x14ac:dyDescent="0.2">
      <c r="A20">
        <v>1.40943295</v>
      </c>
      <c r="C20">
        <v>1.3882624100000001</v>
      </c>
      <c r="D20">
        <v>1</v>
      </c>
      <c r="F20" s="1">
        <v>3.956</v>
      </c>
      <c r="G20" s="1">
        <v>3.95051</v>
      </c>
      <c r="H20" s="1">
        <v>13.732588399999999</v>
      </c>
      <c r="I20" s="1">
        <v>2.4137631000000002</v>
      </c>
      <c r="K20" s="1">
        <v>1.6471552899999999</v>
      </c>
      <c r="L20" s="1">
        <v>1.0596646000000001</v>
      </c>
      <c r="M20" s="1">
        <v>2.84052997</v>
      </c>
      <c r="O20" s="1">
        <v>2.62966788</v>
      </c>
      <c r="P20" s="1">
        <v>1.0854811900000001</v>
      </c>
      <c r="Q20" s="1">
        <v>1.11546272</v>
      </c>
    </row>
    <row r="21" spans="1:25" x14ac:dyDescent="0.2">
      <c r="A21">
        <v>1.43945616</v>
      </c>
      <c r="C21">
        <v>1.23638051</v>
      </c>
      <c r="D21">
        <v>1.129</v>
      </c>
      <c r="F21" s="1"/>
      <c r="G21" s="1"/>
      <c r="H21" s="1">
        <v>9.6857804499999993</v>
      </c>
      <c r="I21" s="1">
        <v>1.9720783099999999</v>
      </c>
      <c r="K21" s="1">
        <v>1.9226991499999999</v>
      </c>
      <c r="L21" s="1">
        <v>1.0794380800000001</v>
      </c>
      <c r="M21" s="1">
        <v>1.28350071</v>
      </c>
      <c r="O21" s="1">
        <v>2.7997437999999999</v>
      </c>
      <c r="P21" s="1">
        <v>1.0158971999999999</v>
      </c>
      <c r="Q21" s="1">
        <v>1.0993086400000001</v>
      </c>
    </row>
    <row r="22" spans="1:25" x14ac:dyDescent="0.2">
      <c r="A22">
        <v>1.5755937</v>
      </c>
      <c r="C22">
        <v>1.81386549</v>
      </c>
      <c r="D22">
        <v>1.03</v>
      </c>
      <c r="F22" s="1"/>
      <c r="G22" s="1"/>
      <c r="H22" s="1">
        <v>5.9163291500000001</v>
      </c>
      <c r="I22" s="1">
        <v>2.5426537499999999</v>
      </c>
      <c r="K22" s="1">
        <v>2.5280257700000002</v>
      </c>
      <c r="L22" s="1">
        <v>1.0712408499999999</v>
      </c>
      <c r="M22" s="1">
        <v>1.2539231900000001</v>
      </c>
      <c r="O22" s="1"/>
      <c r="P22" s="1">
        <v>1.0207132800000001</v>
      </c>
      <c r="Q22" s="1">
        <v>1.1356551100000001</v>
      </c>
    </row>
    <row r="23" spans="1:25" x14ac:dyDescent="0.2">
      <c r="C23">
        <v>1.51</v>
      </c>
      <c r="D23">
        <v>1.06</v>
      </c>
      <c r="F23" s="1"/>
      <c r="G23" s="1"/>
      <c r="H23" s="1">
        <v>5.7159227599999998</v>
      </c>
      <c r="I23" s="1">
        <v>2.5430887900000001</v>
      </c>
      <c r="K23" s="1">
        <v>3.4679162699999999</v>
      </c>
      <c r="L23" s="1">
        <v>1.29500226</v>
      </c>
      <c r="M23" s="1">
        <v>1.15172959</v>
      </c>
      <c r="O23" s="1"/>
      <c r="P23" s="1">
        <v>1.0031667399999999</v>
      </c>
      <c r="Q23" s="1">
        <v>1.1733410900000001</v>
      </c>
    </row>
    <row r="24" spans="1:25" x14ac:dyDescent="0.2">
      <c r="C24">
        <v>1.43</v>
      </c>
      <c r="D24">
        <v>0.91</v>
      </c>
      <c r="K24" s="1">
        <v>3.6743228600000002</v>
      </c>
      <c r="L24" s="1">
        <v>1.2811274699999999</v>
      </c>
      <c r="M24" s="1">
        <v>1.29814823</v>
      </c>
      <c r="O24" s="1"/>
      <c r="P24" s="1">
        <v>1.08717011</v>
      </c>
      <c r="Q24" s="1">
        <v>1.0677891399999999</v>
      </c>
    </row>
    <row r="25" spans="1:25" x14ac:dyDescent="0.2">
      <c r="C25">
        <v>1.33</v>
      </c>
      <c r="D25">
        <v>1.044</v>
      </c>
      <c r="K25" s="1"/>
      <c r="L25" s="1">
        <v>1.35837268</v>
      </c>
      <c r="M25" s="1">
        <v>1.4479285799999999</v>
      </c>
      <c r="O25" s="1"/>
      <c r="P25" s="1">
        <v>1.04566307</v>
      </c>
      <c r="Q25" s="1">
        <v>1.05821655</v>
      </c>
    </row>
    <row r="26" spans="1:25" x14ac:dyDescent="0.2">
      <c r="C26">
        <v>0.97799999999999998</v>
      </c>
      <c r="D26">
        <v>0.95499999999999996</v>
      </c>
      <c r="K26" s="1"/>
      <c r="L26" s="1">
        <v>1.25222167</v>
      </c>
      <c r="M26" s="1">
        <v>1.25871153</v>
      </c>
      <c r="O26" s="1"/>
      <c r="P26" s="1">
        <v>1.0042772799999999</v>
      </c>
      <c r="Q26" s="1"/>
    </row>
    <row r="27" spans="1:25" x14ac:dyDescent="0.2">
      <c r="C27">
        <v>1.51</v>
      </c>
      <c r="L27">
        <f>AVERAGE(L3:L26)</f>
        <v>1.165567955</v>
      </c>
    </row>
    <row r="28" spans="1:25" x14ac:dyDescent="0.2">
      <c r="C28">
        <v>1.18</v>
      </c>
    </row>
    <row r="33" spans="1:22" x14ac:dyDescent="0.2">
      <c r="A33" t="s">
        <v>12</v>
      </c>
      <c r="D33" t="s">
        <v>15</v>
      </c>
      <c r="G33" t="s">
        <v>18</v>
      </c>
      <c r="J33" t="s">
        <v>34</v>
      </c>
      <c r="M33" t="s">
        <v>22</v>
      </c>
    </row>
    <row r="34" spans="1:22" x14ac:dyDescent="0.2">
      <c r="A34" t="s">
        <v>13</v>
      </c>
      <c r="B34" t="s">
        <v>14</v>
      </c>
      <c r="D34" s="1" t="s">
        <v>16</v>
      </c>
      <c r="E34" s="1" t="s">
        <v>17</v>
      </c>
      <c r="G34" t="s">
        <v>13</v>
      </c>
      <c r="H34" t="s">
        <v>14</v>
      </c>
      <c r="J34" t="s">
        <v>19</v>
      </c>
      <c r="K34" t="s">
        <v>17</v>
      </c>
      <c r="M34" t="s">
        <v>6</v>
      </c>
      <c r="N34" t="s">
        <v>9</v>
      </c>
      <c r="O34" t="s">
        <v>20</v>
      </c>
      <c r="P34" t="s">
        <v>21</v>
      </c>
      <c r="S34">
        <v>1.99</v>
      </c>
      <c r="T34">
        <f>S34/3.14</f>
        <v>0.63375796178343946</v>
      </c>
      <c r="U34">
        <f>SQRT(T34)</f>
        <v>0.79608916698033239</v>
      </c>
      <c r="V34">
        <f>U34*2</f>
        <v>1.5921783339606648</v>
      </c>
    </row>
    <row r="35" spans="1:22" x14ac:dyDescent="0.2">
      <c r="A35" s="1">
        <v>0.69299999999999995</v>
      </c>
      <c r="B35" s="1">
        <v>0.48199999999999998</v>
      </c>
      <c r="D35" s="1">
        <v>0.435</v>
      </c>
      <c r="E35" s="1">
        <v>128.398</v>
      </c>
      <c r="G35" s="1">
        <v>1.4616106600000001</v>
      </c>
      <c r="H35" s="1">
        <v>1.169136</v>
      </c>
      <c r="J35" s="1">
        <v>1.48366906</v>
      </c>
      <c r="K35" s="1">
        <v>190</v>
      </c>
      <c r="M35" s="1">
        <v>4.7920792099999998</v>
      </c>
      <c r="N35" s="1">
        <v>2.1470588199999998</v>
      </c>
      <c r="O35" s="1">
        <v>2.28571429</v>
      </c>
      <c r="P35" s="1">
        <v>2.6590909100000002</v>
      </c>
      <c r="S35" s="1">
        <v>1.94</v>
      </c>
      <c r="T35">
        <f t="shared" ref="T35:T37" si="0">S35/3.14</f>
        <v>0.61783439490445857</v>
      </c>
      <c r="U35">
        <f t="shared" ref="U35:U37" si="1">SQRT(T35)</f>
        <v>0.7860244238600087</v>
      </c>
      <c r="V35">
        <f t="shared" ref="V35:V37" si="2">U35*2</f>
        <v>1.5720488477200174</v>
      </c>
    </row>
    <row r="36" spans="1:22" x14ac:dyDescent="0.2">
      <c r="A36" s="1">
        <v>0.53700000000000003</v>
      </c>
      <c r="B36" s="1">
        <v>0.47299999999999998</v>
      </c>
      <c r="D36" s="1">
        <v>0.81100000000000005</v>
      </c>
      <c r="E36" s="1">
        <v>172.417</v>
      </c>
      <c r="G36" s="1">
        <v>1.5442517200000001</v>
      </c>
      <c r="H36" s="1">
        <v>1.14824707</v>
      </c>
      <c r="J36" s="1">
        <v>1.30603694</v>
      </c>
      <c r="K36" s="1">
        <v>184.11</v>
      </c>
      <c r="M36" s="1">
        <v>4.3798103700000004</v>
      </c>
      <c r="N36" s="1">
        <v>1.85572139</v>
      </c>
      <c r="O36" s="1">
        <v>3.2216748800000001</v>
      </c>
      <c r="P36" s="1">
        <v>2.5644444399999999</v>
      </c>
      <c r="S36" s="1">
        <v>1.92</v>
      </c>
      <c r="T36">
        <f t="shared" si="0"/>
        <v>0.61146496815286622</v>
      </c>
      <c r="U36">
        <f t="shared" si="1"/>
        <v>0.78196225494128946</v>
      </c>
      <c r="V36">
        <f t="shared" si="2"/>
        <v>1.5639245098825789</v>
      </c>
    </row>
    <row r="37" spans="1:22" x14ac:dyDescent="0.2">
      <c r="A37" s="1">
        <v>0.44800000000000001</v>
      </c>
      <c r="B37" s="1">
        <v>0.58299999999999996</v>
      </c>
      <c r="D37" s="1">
        <v>0.45200000000000001</v>
      </c>
      <c r="E37" s="1">
        <v>131.40199999999999</v>
      </c>
      <c r="G37" s="1">
        <v>1.2937872100000001</v>
      </c>
      <c r="H37" s="1">
        <v>1.1554357799999999</v>
      </c>
      <c r="J37" s="1">
        <v>1.22967553</v>
      </c>
      <c r="K37" s="1">
        <v>157.74700000000001</v>
      </c>
      <c r="M37" s="1">
        <v>3.18361582</v>
      </c>
      <c r="N37" s="1">
        <v>3.64130435</v>
      </c>
      <c r="O37" s="1">
        <v>2.8188679200000002</v>
      </c>
      <c r="P37" s="1">
        <v>3.38039216</v>
      </c>
      <c r="S37" s="2">
        <v>2.04</v>
      </c>
      <c r="T37">
        <f t="shared" si="0"/>
        <v>0.64968152866242035</v>
      </c>
      <c r="U37">
        <f t="shared" si="1"/>
        <v>0.8060282430922755</v>
      </c>
      <c r="V37">
        <f t="shared" si="2"/>
        <v>1.612056486184551</v>
      </c>
    </row>
    <row r="38" spans="1:22" x14ac:dyDescent="0.2">
      <c r="A38" s="1">
        <v>0.435</v>
      </c>
      <c r="B38" s="1">
        <v>0.56200000000000006</v>
      </c>
      <c r="D38" s="1">
        <v>0.63</v>
      </c>
      <c r="E38" s="1">
        <v>153.98699999999999</v>
      </c>
      <c r="G38" s="1">
        <v>1.2558145000000001</v>
      </c>
      <c r="H38" s="1">
        <v>1.2363908800000001</v>
      </c>
      <c r="J38" s="1">
        <v>1.17131316</v>
      </c>
      <c r="K38" s="1">
        <v>125.953</v>
      </c>
      <c r="M38" s="1">
        <v>3.7486630999999999</v>
      </c>
      <c r="N38" s="1">
        <v>3.4017467199999998</v>
      </c>
      <c r="O38" s="1">
        <v>2.0529100499999999</v>
      </c>
      <c r="P38" s="1">
        <v>4.9312169299999997</v>
      </c>
    </row>
    <row r="39" spans="1:22" x14ac:dyDescent="0.2">
      <c r="A39" s="1">
        <v>0.44400000000000001</v>
      </c>
      <c r="B39" s="1">
        <v>0.503</v>
      </c>
      <c r="D39" s="1">
        <v>0.41799999999999998</v>
      </c>
      <c r="E39" s="1">
        <v>121.616</v>
      </c>
      <c r="G39" s="1">
        <v>1.6305210000000001</v>
      </c>
      <c r="H39" s="1">
        <v>1.1783611599999999</v>
      </c>
      <c r="J39" s="1">
        <v>1.2166572099999999</v>
      </c>
      <c r="K39" s="1">
        <v>145.964</v>
      </c>
      <c r="M39" s="1">
        <v>3.8409090899999998</v>
      </c>
      <c r="N39" s="1">
        <v>2.0803571399999998</v>
      </c>
      <c r="O39" s="1">
        <v>2.6623376599999999</v>
      </c>
      <c r="P39" s="1">
        <v>4.7467532500000003</v>
      </c>
    </row>
    <row r="40" spans="1:22" x14ac:dyDescent="0.2">
      <c r="A40" s="1">
        <v>0.76900000000000002</v>
      </c>
      <c r="B40" s="1">
        <v>0.52800000000000002</v>
      </c>
      <c r="D40" s="1">
        <v>0.499</v>
      </c>
      <c r="E40" s="1">
        <v>128.56800000000001</v>
      </c>
      <c r="G40" s="1">
        <v>1.5388803900000001</v>
      </c>
      <c r="H40" s="1">
        <v>1.23844982</v>
      </c>
      <c r="J40" s="1">
        <v>1.16476946</v>
      </c>
      <c r="K40" s="1">
        <v>153.57900000000001</v>
      </c>
      <c r="M40" s="1">
        <v>3.43558282</v>
      </c>
      <c r="N40" s="1">
        <v>1.85448916</v>
      </c>
      <c r="O40" s="1">
        <v>2.6214953300000001</v>
      </c>
      <c r="P40" s="1">
        <v>3.9481707300000002</v>
      </c>
    </row>
    <row r="41" spans="1:22" x14ac:dyDescent="0.2">
      <c r="A41" s="1">
        <v>0.94199999999999995</v>
      </c>
      <c r="B41" s="1">
        <v>0.59599999999999997</v>
      </c>
      <c r="D41" s="1">
        <v>0.97199999999999998</v>
      </c>
      <c r="E41" s="1">
        <v>280.435</v>
      </c>
      <c r="G41" s="1">
        <v>1.2255247199999999</v>
      </c>
      <c r="H41" s="1">
        <v>1.1460260900000001</v>
      </c>
      <c r="J41" s="1">
        <v>1.34258995</v>
      </c>
      <c r="K41" s="1">
        <v>201.75800000000001</v>
      </c>
      <c r="M41" s="1">
        <v>2.6367924500000002</v>
      </c>
      <c r="N41" s="1">
        <v>3.28125</v>
      </c>
      <c r="O41" s="1">
        <v>2.0612244899999999</v>
      </c>
      <c r="P41" s="1">
        <v>4.01877934</v>
      </c>
    </row>
    <row r="42" spans="1:22" x14ac:dyDescent="0.2">
      <c r="A42" s="1">
        <v>0.49</v>
      </c>
      <c r="B42" s="1">
        <v>0.48599999999999999</v>
      </c>
      <c r="D42" s="1">
        <v>0.40600000000000003</v>
      </c>
      <c r="E42" s="1">
        <v>143.15600000000001</v>
      </c>
      <c r="G42" s="1">
        <v>1.2873712900000001</v>
      </c>
      <c r="H42" s="1">
        <v>1.14824707</v>
      </c>
      <c r="J42" s="1">
        <v>1.6057222499999999</v>
      </c>
      <c r="K42" s="1">
        <v>201.66800000000001</v>
      </c>
      <c r="M42" s="1">
        <v>3.2475728199999998</v>
      </c>
      <c r="N42" s="1">
        <v>1.6439628500000001</v>
      </c>
      <c r="O42" s="1">
        <v>3.0981595099999999</v>
      </c>
      <c r="P42" s="1">
        <v>3.7535544999999999</v>
      </c>
    </row>
    <row r="43" spans="1:22" x14ac:dyDescent="0.2">
      <c r="A43" s="1">
        <v>0.48199999999999998</v>
      </c>
      <c r="B43" s="1">
        <v>0.439</v>
      </c>
      <c r="D43" s="1">
        <v>0.77300000000000002</v>
      </c>
      <c r="E43" s="1">
        <v>210.15799999999999</v>
      </c>
      <c r="G43" s="1">
        <v>1.44495609</v>
      </c>
      <c r="H43" s="1">
        <v>1.1460260900000001</v>
      </c>
      <c r="J43" s="1">
        <v>1.5142633999999999</v>
      </c>
      <c r="K43" s="1">
        <v>209.68299999999999</v>
      </c>
      <c r="M43" s="1">
        <v>3.1209302299999999</v>
      </c>
      <c r="N43" s="1">
        <v>2.4186851200000001</v>
      </c>
      <c r="O43" s="1">
        <v>1.6950000000000001</v>
      </c>
      <c r="P43" s="1">
        <v>3.1760000000000002</v>
      </c>
    </row>
    <row r="44" spans="1:22" x14ac:dyDescent="0.2">
      <c r="A44" s="1">
        <v>0.57899999999999996</v>
      </c>
      <c r="B44" s="1">
        <v>0.499</v>
      </c>
      <c r="D44" s="1">
        <v>0.80300000000000005</v>
      </c>
      <c r="E44" s="1">
        <v>231.18899999999999</v>
      </c>
      <c r="G44" s="1">
        <v>1.30017147</v>
      </c>
      <c r="H44" s="1">
        <v>1.2056131999999999</v>
      </c>
      <c r="J44" s="1">
        <v>1.27893268</v>
      </c>
      <c r="K44" s="1">
        <v>131.89500000000001</v>
      </c>
      <c r="M44" s="1">
        <v>4.1923076899999998</v>
      </c>
      <c r="N44" s="1">
        <v>1.5148514900000001</v>
      </c>
      <c r="O44" s="1">
        <v>1.6359832599999999</v>
      </c>
      <c r="P44" s="1">
        <v>5.27751196</v>
      </c>
    </row>
    <row r="45" spans="1:22" x14ac:dyDescent="0.2">
      <c r="A45" s="1">
        <v>0.91700000000000004</v>
      </c>
      <c r="B45" s="1">
        <v>0.49</v>
      </c>
      <c r="D45" s="1">
        <v>0.40100000000000002</v>
      </c>
      <c r="E45" s="1">
        <v>138.779</v>
      </c>
      <c r="G45" s="1">
        <v>1.30212956</v>
      </c>
      <c r="H45" s="1">
        <v>1.1342945799999999</v>
      </c>
      <c r="J45" s="1">
        <v>1.58696923</v>
      </c>
      <c r="K45" s="1">
        <v>188.22900000000001</v>
      </c>
      <c r="M45" s="1">
        <v>3.5782312900000002</v>
      </c>
      <c r="N45" s="1">
        <v>2.9170731700000001</v>
      </c>
      <c r="O45" s="1">
        <v>2.8202764999999999</v>
      </c>
      <c r="P45" s="1">
        <v>4.4491018000000002</v>
      </c>
    </row>
    <row r="46" spans="1:22" x14ac:dyDescent="0.2">
      <c r="A46" s="1">
        <v>0.91300000000000003</v>
      </c>
      <c r="B46" s="1">
        <v>0.46899999999999997</v>
      </c>
      <c r="D46" s="1">
        <v>0.439</v>
      </c>
      <c r="E46" s="1">
        <v>134.375</v>
      </c>
      <c r="G46" s="1">
        <v>1.2598655299999999</v>
      </c>
      <c r="H46" s="1">
        <v>1.3040847099999999</v>
      </c>
      <c r="J46" s="1">
        <v>1.2077246100000001</v>
      </c>
      <c r="K46" s="1">
        <v>128.71600000000001</v>
      </c>
      <c r="M46" s="1">
        <v>3.4563106800000001</v>
      </c>
      <c r="N46" s="1">
        <v>2.3005780300000001</v>
      </c>
      <c r="O46" s="1">
        <v>1.91416309</v>
      </c>
      <c r="P46" s="1">
        <v>4.1986301399999997</v>
      </c>
    </row>
    <row r="47" spans="1:22" x14ac:dyDescent="0.2">
      <c r="A47" s="1">
        <v>0.45200000000000001</v>
      </c>
      <c r="B47" s="1">
        <v>0.54100000000000004</v>
      </c>
      <c r="D47" s="1">
        <v>0.44800000000000001</v>
      </c>
      <c r="E47" s="1">
        <v>134.44300000000001</v>
      </c>
      <c r="G47" s="1">
        <v>1.19872544</v>
      </c>
      <c r="H47" s="1">
        <v>1.2834070900000001</v>
      </c>
      <c r="J47" s="1">
        <v>1.23844982</v>
      </c>
      <c r="K47" s="1">
        <v>122.83199999999999</v>
      </c>
      <c r="M47" s="1">
        <v>5.0300751899999998</v>
      </c>
      <c r="N47" s="1">
        <v>1.6048387099999999</v>
      </c>
      <c r="O47" s="1">
        <v>2.2151898700000001</v>
      </c>
      <c r="P47" s="1">
        <v>2.6372092999999999</v>
      </c>
    </row>
    <row r="48" spans="1:22" x14ac:dyDescent="0.2">
      <c r="A48" s="1">
        <v>0.435</v>
      </c>
      <c r="B48" s="1">
        <v>0.55300000000000005</v>
      </c>
      <c r="D48" s="1">
        <v>0.54500000000000004</v>
      </c>
      <c r="E48" s="1">
        <v>130.876</v>
      </c>
      <c r="G48" s="1">
        <v>1.2405053399999999</v>
      </c>
      <c r="H48" s="1">
        <v>1.14380079</v>
      </c>
      <c r="J48" s="1">
        <v>1.2208381800000001</v>
      </c>
      <c r="K48" s="1">
        <v>122.949</v>
      </c>
      <c r="M48" s="1">
        <v>4.8373493999999999</v>
      </c>
      <c r="N48" s="1">
        <v>2.2699386499999998</v>
      </c>
      <c r="O48" s="1">
        <v>3.0597826100000001</v>
      </c>
      <c r="P48" s="1">
        <v>3.28125</v>
      </c>
    </row>
    <row r="49" spans="1:16" x14ac:dyDescent="0.2">
      <c r="A49" s="1">
        <v>0.78600000000000003</v>
      </c>
      <c r="B49" s="1">
        <v>0.60799999999999998</v>
      </c>
      <c r="D49" s="1">
        <v>0.9</v>
      </c>
      <c r="E49" s="1">
        <v>212.37100000000001</v>
      </c>
      <c r="G49" s="1">
        <v>1.1620320399999999</v>
      </c>
      <c r="H49" s="1">
        <v>1.20983233</v>
      </c>
      <c r="J49" s="1">
        <v>1.4581202499999999</v>
      </c>
      <c r="K49" s="1">
        <v>153.16200000000001</v>
      </c>
      <c r="M49" s="1">
        <v>3.5656324599999998</v>
      </c>
      <c r="N49" s="1"/>
      <c r="O49" s="1">
        <v>1.49776786</v>
      </c>
      <c r="P49" s="1">
        <v>3.4761904800000001</v>
      </c>
    </row>
    <row r="50" spans="1:16" x14ac:dyDescent="0.2">
      <c r="A50" s="1">
        <v>0.54500000000000004</v>
      </c>
      <c r="B50" s="1">
        <v>0.50700000000000001</v>
      </c>
      <c r="D50" s="1">
        <v>0.67200000000000004</v>
      </c>
      <c r="E50" s="1">
        <v>224.113</v>
      </c>
      <c r="G50" s="1">
        <v>1.2208381800000001</v>
      </c>
      <c r="H50" s="1">
        <v>1.2363908800000001</v>
      </c>
      <c r="J50" s="1">
        <v>1.41286176</v>
      </c>
      <c r="K50" s="1">
        <v>180.97</v>
      </c>
    </row>
    <row r="51" spans="1:16" x14ac:dyDescent="0.2">
      <c r="A51" s="1">
        <v>0.50700000000000001</v>
      </c>
      <c r="B51" s="1">
        <v>0.54900000000000004</v>
      </c>
      <c r="D51" s="1">
        <v>0.80300000000000005</v>
      </c>
      <c r="E51" s="1">
        <v>215.88900000000001</v>
      </c>
      <c r="G51" s="1">
        <v>1.19659815</v>
      </c>
      <c r="H51" s="1">
        <v>1.19446707</v>
      </c>
      <c r="J51" s="1">
        <v>1.2077246100000001</v>
      </c>
      <c r="K51" s="1">
        <v>122.554</v>
      </c>
    </row>
    <row r="52" spans="1:16" x14ac:dyDescent="0.2">
      <c r="A52" s="1">
        <v>0.75600000000000001</v>
      </c>
      <c r="B52" s="1">
        <v>0.60399999999999998</v>
      </c>
      <c r="D52" s="1">
        <v>0.64600000000000002</v>
      </c>
      <c r="E52" s="1">
        <v>165.85599999999999</v>
      </c>
      <c r="G52" s="1">
        <v>1.2255247199999999</v>
      </c>
      <c r="H52" s="1">
        <v>1.1896582</v>
      </c>
      <c r="J52" s="1">
        <v>1.24716238</v>
      </c>
      <c r="K52" s="1">
        <v>119.941</v>
      </c>
    </row>
    <row r="53" spans="1:16" x14ac:dyDescent="0.2">
      <c r="A53" s="1">
        <v>0.47699999999999998</v>
      </c>
      <c r="B53" s="1">
        <v>0.53700000000000003</v>
      </c>
      <c r="D53" s="1">
        <v>0.81499999999999995</v>
      </c>
      <c r="E53" s="1">
        <v>173.65799999999999</v>
      </c>
      <c r="G53" s="1">
        <v>1.2255247199999999</v>
      </c>
      <c r="H53" s="2">
        <v>1.1990000000000001</v>
      </c>
      <c r="J53" s="1">
        <v>1.47462615</v>
      </c>
      <c r="K53" s="1">
        <v>251.55699999999999</v>
      </c>
    </row>
    <row r="54" spans="1:16" x14ac:dyDescent="0.2">
      <c r="A54" s="1">
        <v>0.54100000000000004</v>
      </c>
      <c r="B54" s="1">
        <v>0.55300000000000005</v>
      </c>
      <c r="D54" s="1">
        <v>0.81100000000000005</v>
      </c>
      <c r="E54" s="1">
        <v>181.47399999999999</v>
      </c>
      <c r="G54" s="1">
        <v>1.2814203900000001</v>
      </c>
      <c r="H54" s="2">
        <v>1.125</v>
      </c>
      <c r="J54" s="1">
        <v>1.1620320399999999</v>
      </c>
      <c r="K54" s="1">
        <v>127.06</v>
      </c>
    </row>
    <row r="55" spans="1:16" x14ac:dyDescent="0.2">
      <c r="A55" s="1">
        <v>0.435</v>
      </c>
      <c r="B55" s="1">
        <v>0.47699999999999998</v>
      </c>
      <c r="D55" s="1">
        <v>0.42699999999999999</v>
      </c>
      <c r="E55" s="1">
        <v>135.851</v>
      </c>
      <c r="G55" s="1">
        <v>1.4581202499999999</v>
      </c>
      <c r="H55">
        <v>1.167</v>
      </c>
      <c r="J55" s="1">
        <v>1.29181648</v>
      </c>
      <c r="K55" s="1">
        <v>146.44200000000001</v>
      </c>
    </row>
    <row r="56" spans="1:16" x14ac:dyDescent="0.2">
      <c r="A56" s="1">
        <v>0.64200000000000002</v>
      </c>
      <c r="B56" s="1">
        <v>0.53700000000000003</v>
      </c>
      <c r="D56" s="1">
        <v>0.71799999999999997</v>
      </c>
      <c r="E56" s="1">
        <v>180.959</v>
      </c>
      <c r="G56" s="1">
        <v>1.5142633999999999</v>
      </c>
      <c r="H56">
        <v>1.139</v>
      </c>
      <c r="J56" s="1">
        <v>1.5301638099999999</v>
      </c>
      <c r="K56" s="1">
        <v>189.09700000000001</v>
      </c>
    </row>
    <row r="57" spans="1:16" x14ac:dyDescent="0.2">
      <c r="A57" s="1">
        <v>0.85799999999999998</v>
      </c>
      <c r="B57" s="1">
        <v>0.54100000000000004</v>
      </c>
      <c r="D57" s="1">
        <v>0.84099999999999997</v>
      </c>
      <c r="E57" s="1">
        <v>205.643</v>
      </c>
      <c r="G57" s="1">
        <v>1.4998938399999999</v>
      </c>
      <c r="H57" s="1">
        <v>1.1830000000000001</v>
      </c>
      <c r="J57" s="1">
        <v>1.3506309000000001</v>
      </c>
      <c r="K57" s="1">
        <v>170.614</v>
      </c>
    </row>
    <row r="58" spans="1:16" x14ac:dyDescent="0.2">
      <c r="A58" s="1">
        <v>0.53700000000000003</v>
      </c>
      <c r="B58" s="1">
        <v>0.46500000000000002</v>
      </c>
      <c r="D58" s="1">
        <v>0.53200000000000003</v>
      </c>
      <c r="E58" s="1">
        <v>160.32499999999999</v>
      </c>
      <c r="G58" s="1">
        <v>1.5142633999999999</v>
      </c>
      <c r="H58" s="1">
        <v>1.2609999999999999</v>
      </c>
      <c r="J58" s="1">
        <v>1.25784165</v>
      </c>
      <c r="K58" s="1">
        <v>130.52699999999999</v>
      </c>
    </row>
    <row r="59" spans="1:16" x14ac:dyDescent="0.2">
      <c r="A59" s="1">
        <v>0.51100000000000001</v>
      </c>
      <c r="B59" s="1">
        <v>0.45200000000000001</v>
      </c>
      <c r="D59" s="1">
        <v>0.84499999999999997</v>
      </c>
      <c r="E59" s="1">
        <v>245.05500000000001</v>
      </c>
      <c r="G59" s="1">
        <v>1.33450055</v>
      </c>
      <c r="H59" s="1">
        <v>1.2869999999999999</v>
      </c>
      <c r="J59" s="1">
        <v>1.48538528</v>
      </c>
      <c r="K59" s="1">
        <v>188.46100000000001</v>
      </c>
    </row>
    <row r="60" spans="1:16" x14ac:dyDescent="0.2">
      <c r="A60" s="1">
        <v>0.49399999999999999</v>
      </c>
      <c r="B60" s="1">
        <v>0.46899999999999997</v>
      </c>
      <c r="D60" s="1">
        <v>0.63</v>
      </c>
      <c r="E60" s="1">
        <v>169.483</v>
      </c>
      <c r="G60" s="1">
        <v>1.3186559499999999</v>
      </c>
      <c r="H60" s="1"/>
      <c r="J60" s="1">
        <v>1.2873712900000001</v>
      </c>
      <c r="K60" s="1">
        <v>122.724</v>
      </c>
    </row>
    <row r="61" spans="1:16" x14ac:dyDescent="0.2">
      <c r="A61" s="1">
        <v>0.89100000000000001</v>
      </c>
      <c r="B61" s="1">
        <v>0.53200000000000003</v>
      </c>
      <c r="D61" s="1">
        <v>0.87</v>
      </c>
      <c r="E61" s="1">
        <v>192.30600000000001</v>
      </c>
      <c r="G61" s="1">
        <v>1.4396567199999999</v>
      </c>
      <c r="H61" s="1"/>
      <c r="J61" s="1">
        <v>1.6124515500000001</v>
      </c>
      <c r="K61" s="1">
        <v>226.49299999999999</v>
      </c>
    </row>
    <row r="62" spans="1:16" x14ac:dyDescent="0.2">
      <c r="A62" s="1">
        <v>0.72699999999999998</v>
      </c>
      <c r="B62" s="1">
        <v>0.52400000000000002</v>
      </c>
      <c r="D62" s="1">
        <v>0.46899999999999997</v>
      </c>
      <c r="E62" s="1">
        <v>131.65799999999999</v>
      </c>
      <c r="G62" s="1">
        <v>1.25784165</v>
      </c>
      <c r="H62" s="1"/>
      <c r="J62" s="1">
        <v>1.2873712900000001</v>
      </c>
      <c r="K62" s="1">
        <v>126.468</v>
      </c>
    </row>
    <row r="63" spans="1:16" x14ac:dyDescent="0.2">
      <c r="A63" s="1">
        <v>0.53700000000000003</v>
      </c>
      <c r="B63" s="1">
        <v>0.6</v>
      </c>
      <c r="D63" s="1">
        <v>0.39700000000000002</v>
      </c>
      <c r="E63" s="1">
        <v>140.06399999999999</v>
      </c>
      <c r="G63" s="1">
        <v>1.48195086</v>
      </c>
      <c r="H63" s="1"/>
      <c r="J63" s="1">
        <v>1.30603694</v>
      </c>
      <c r="K63" s="1">
        <v>124.72199999999999</v>
      </c>
    </row>
    <row r="64" spans="1:16" x14ac:dyDescent="0.2">
      <c r="A64" s="1">
        <v>0.53200000000000003</v>
      </c>
      <c r="B64" s="1">
        <v>0.58299999999999996</v>
      </c>
      <c r="D64" s="1">
        <v>0.56999999999999995</v>
      </c>
      <c r="E64" s="1">
        <v>137.67400000000001</v>
      </c>
      <c r="G64" s="1">
        <v>1.6041347800000001</v>
      </c>
      <c r="H64" s="1"/>
      <c r="J64" s="1">
        <v>1.70947155</v>
      </c>
      <c r="K64" s="1">
        <v>211.20599999999999</v>
      </c>
    </row>
    <row r="65" spans="1:11" x14ac:dyDescent="0.2">
      <c r="A65" s="1">
        <v>0.71</v>
      </c>
      <c r="B65" s="1">
        <v>0.48599999999999999</v>
      </c>
      <c r="D65" s="1">
        <v>0.47699999999999998</v>
      </c>
      <c r="E65" s="1">
        <v>133.74299999999999</v>
      </c>
      <c r="G65" s="1">
        <v>1.19872544</v>
      </c>
      <c r="J65" s="1">
        <v>1.3406909499999999</v>
      </c>
      <c r="K65" s="1">
        <v>123.68600000000001</v>
      </c>
    </row>
    <row r="66" spans="1:11" x14ac:dyDescent="0.2">
      <c r="A66" s="1">
        <v>0.51100000000000001</v>
      </c>
      <c r="B66" s="1">
        <v>0.54600000000000004</v>
      </c>
      <c r="D66" s="1">
        <v>0.95499999999999996</v>
      </c>
      <c r="E66" s="1">
        <v>179.566</v>
      </c>
      <c r="G66" s="1">
        <v>1.59</v>
      </c>
      <c r="J66" s="1">
        <v>1.4598665</v>
      </c>
      <c r="K66" s="1">
        <v>178.404</v>
      </c>
    </row>
    <row r="67" spans="1:11" x14ac:dyDescent="0.2">
      <c r="A67" s="1">
        <v>0.53200000000000003</v>
      </c>
      <c r="B67" s="1">
        <v>0.58299999999999996</v>
      </c>
      <c r="D67" s="1">
        <v>0.49399999999999999</v>
      </c>
      <c r="E67" s="1">
        <v>139.36799999999999</v>
      </c>
      <c r="G67" s="1">
        <v>1.57</v>
      </c>
      <c r="J67" s="1">
        <v>1.4151140499999999</v>
      </c>
      <c r="K67" s="1">
        <v>163.82499999999999</v>
      </c>
    </row>
    <row r="68" spans="1:11" x14ac:dyDescent="0.2">
      <c r="A68" s="1">
        <v>0.46100000000000002</v>
      </c>
      <c r="B68" s="1">
        <v>0.53600000000000003</v>
      </c>
      <c r="D68" s="1">
        <v>0.52</v>
      </c>
      <c r="E68" s="1">
        <v>130.78899999999999</v>
      </c>
      <c r="G68" s="1">
        <v>1.56</v>
      </c>
      <c r="J68" s="1">
        <v>1.4015460099999999</v>
      </c>
      <c r="K68" s="1">
        <v>178.39500000000001</v>
      </c>
    </row>
    <row r="69" spans="1:11" x14ac:dyDescent="0.2">
      <c r="A69" s="1">
        <v>1.0389999999999999</v>
      </c>
      <c r="B69" s="1">
        <v>0.48699999999999999</v>
      </c>
      <c r="D69" s="1">
        <v>0.40100000000000002</v>
      </c>
      <c r="E69" s="1">
        <v>128.62100000000001</v>
      </c>
      <c r="G69" s="1">
        <v>1.61</v>
      </c>
      <c r="J69" s="1">
        <v>1.33688487</v>
      </c>
      <c r="K69" s="1">
        <v>163.03899999999999</v>
      </c>
    </row>
    <row r="70" spans="1:11" x14ac:dyDescent="0.2">
      <c r="A70" s="1">
        <v>0.73499999999999999</v>
      </c>
      <c r="B70" s="1">
        <v>0.55800000000000005</v>
      </c>
      <c r="D70" s="1">
        <v>0.38400000000000001</v>
      </c>
      <c r="E70" s="1">
        <v>128.48400000000001</v>
      </c>
    </row>
    <row r="71" spans="1:11" x14ac:dyDescent="0.2">
      <c r="A71" s="1">
        <v>0.6</v>
      </c>
      <c r="B71" s="1">
        <v>0.51500000000000001</v>
      </c>
      <c r="D71" s="1">
        <v>0.63400000000000001</v>
      </c>
      <c r="E71" s="1">
        <v>162.30000000000001</v>
      </c>
    </row>
    <row r="72" spans="1:11" x14ac:dyDescent="0.2">
      <c r="A72" s="1">
        <v>0.55800000000000005</v>
      </c>
      <c r="B72" s="1">
        <v>0.55200000000000005</v>
      </c>
      <c r="D72" s="1">
        <v>0.59599999999999997</v>
      </c>
      <c r="E72" s="1">
        <v>170.113</v>
      </c>
    </row>
    <row r="73" spans="1:11" x14ac:dyDescent="0.2">
      <c r="A73" s="1">
        <v>0.63400000000000001</v>
      </c>
      <c r="B73" s="1">
        <v>0.48199999999999998</v>
      </c>
      <c r="D73" s="1">
        <v>0.79400000000000004</v>
      </c>
      <c r="E73" s="1">
        <v>204.06899999999999</v>
      </c>
    </row>
    <row r="74" spans="1:11" x14ac:dyDescent="0.2">
      <c r="A74" s="1">
        <v>0.54900000000000004</v>
      </c>
      <c r="B74" s="1">
        <v>0.41699999999999998</v>
      </c>
      <c r="D74" s="1">
        <v>0.80300000000000005</v>
      </c>
      <c r="E74" s="1">
        <v>180.505</v>
      </c>
    </row>
    <row r="75" spans="1:11" x14ac:dyDescent="0.2">
      <c r="A75" s="1">
        <v>0.52800000000000002</v>
      </c>
      <c r="B75" s="1">
        <v>0.61799999999999999</v>
      </c>
    </row>
    <row r="76" spans="1:11" x14ac:dyDescent="0.2">
      <c r="A76" s="1">
        <v>0.997</v>
      </c>
      <c r="B76" s="1">
        <v>0.45500000000000002</v>
      </c>
    </row>
    <row r="77" spans="1:11" x14ac:dyDescent="0.2">
      <c r="A77" s="1">
        <v>0.46500000000000002</v>
      </c>
      <c r="B77" s="1">
        <v>0.57999999999999996</v>
      </c>
    </row>
    <row r="78" spans="1:11" x14ac:dyDescent="0.2">
      <c r="A78" s="1">
        <v>0.53700000000000003</v>
      </c>
      <c r="B78" s="1"/>
    </row>
    <row r="79" spans="1:11" x14ac:dyDescent="0.2">
      <c r="A79" s="1">
        <v>0.45200000000000001</v>
      </c>
      <c r="B79" s="1"/>
    </row>
    <row r="80" spans="1:11" x14ac:dyDescent="0.2">
      <c r="A80" s="1">
        <v>0.78200000000000003</v>
      </c>
      <c r="B80" s="1"/>
    </row>
    <row r="81" spans="1:2" x14ac:dyDescent="0.2">
      <c r="A81" s="1">
        <v>0.88300000000000001</v>
      </c>
      <c r="B81" s="1"/>
    </row>
    <row r="82" spans="1:2" x14ac:dyDescent="0.2">
      <c r="A82" s="1">
        <v>0.76900000000000002</v>
      </c>
      <c r="B82" s="1"/>
    </row>
    <row r="83" spans="1:2" x14ac:dyDescent="0.2">
      <c r="A83" s="1">
        <v>0.503</v>
      </c>
      <c r="B83" s="1"/>
    </row>
    <row r="84" spans="1:2" x14ac:dyDescent="0.2">
      <c r="A84" s="1">
        <v>0.61299999999999999</v>
      </c>
      <c r="B84" s="1"/>
    </row>
    <row r="85" spans="1:2" x14ac:dyDescent="0.2">
      <c r="A85" s="1">
        <v>0.55300000000000005</v>
      </c>
      <c r="B85" s="1"/>
    </row>
    <row r="86" spans="1:2" x14ac:dyDescent="0.2">
      <c r="A86" s="1">
        <v>0.54900000000000004</v>
      </c>
      <c r="B86" s="1"/>
    </row>
    <row r="87" spans="1:2" x14ac:dyDescent="0.2">
      <c r="A87" s="1">
        <v>0.48199999999999998</v>
      </c>
      <c r="B87" s="1"/>
    </row>
    <row r="88" spans="1:2" x14ac:dyDescent="0.2">
      <c r="A88" s="1">
        <v>0.52800000000000002</v>
      </c>
      <c r="B88" s="1"/>
    </row>
    <row r="89" spans="1:2" x14ac:dyDescent="0.2">
      <c r="A89" s="1">
        <v>0.50700000000000001</v>
      </c>
      <c r="B89" s="1"/>
    </row>
    <row r="90" spans="1:2" x14ac:dyDescent="0.2">
      <c r="A90" s="1">
        <v>0.57499999999999996</v>
      </c>
      <c r="B90" s="1"/>
    </row>
    <row r="91" spans="1:2" x14ac:dyDescent="0.2">
      <c r="A91" s="1">
        <v>0.50700000000000001</v>
      </c>
      <c r="B91" s="1"/>
    </row>
    <row r="92" spans="1:2" x14ac:dyDescent="0.2">
      <c r="A92" s="1">
        <v>0.72699999999999998</v>
      </c>
      <c r="B92" s="1"/>
    </row>
    <row r="93" spans="1:2" x14ac:dyDescent="0.2">
      <c r="A93" s="1">
        <v>0.52</v>
      </c>
      <c r="B93" s="1"/>
    </row>
    <row r="94" spans="1:2" x14ac:dyDescent="0.2">
      <c r="A94" s="1">
        <v>0.89100000000000001</v>
      </c>
    </row>
    <row r="95" spans="1:2" x14ac:dyDescent="0.2">
      <c r="A95" s="1">
        <v>0.73370000000000002</v>
      </c>
    </row>
    <row r="96" spans="1:2" x14ac:dyDescent="0.2">
      <c r="A96" s="1">
        <v>0.78600000000000003</v>
      </c>
    </row>
    <row r="97" spans="1:1" x14ac:dyDescent="0.2">
      <c r="A97" s="1">
        <v>0.95399999999999996</v>
      </c>
    </row>
    <row r="98" spans="1:1" x14ac:dyDescent="0.2">
      <c r="A98" s="1">
        <v>0.52500000000000002</v>
      </c>
    </row>
    <row r="99" spans="1:1" x14ac:dyDescent="0.2">
      <c r="A99" s="1">
        <v>0.55300000000000005</v>
      </c>
    </row>
    <row r="100" spans="1:1" x14ac:dyDescent="0.2">
      <c r="A100" s="1">
        <v>0.82899999999999996</v>
      </c>
    </row>
    <row r="101" spans="1:1" x14ac:dyDescent="0.2">
      <c r="A101" s="1">
        <v>0.59</v>
      </c>
    </row>
    <row r="102" spans="1:1" x14ac:dyDescent="0.2">
      <c r="A102" s="1">
        <v>0.78600000000000003</v>
      </c>
    </row>
    <row r="103" spans="1:1" x14ac:dyDescent="0.2">
      <c r="A103" s="1">
        <v>0.42599999999999999</v>
      </c>
    </row>
    <row r="104" spans="1:1" x14ac:dyDescent="0.2">
      <c r="A104" s="1">
        <v>0.60699999999999998</v>
      </c>
    </row>
    <row r="105" spans="1:1" x14ac:dyDescent="0.2">
      <c r="A105" s="1">
        <v>0.872</v>
      </c>
    </row>
    <row r="106" spans="1:1" x14ac:dyDescent="0.2">
      <c r="A106" s="1">
        <v>0.64500000000000002</v>
      </c>
    </row>
    <row r="107" spans="1:1" x14ac:dyDescent="0.2">
      <c r="A107" s="1">
        <v>0.84499999999999997</v>
      </c>
    </row>
    <row r="108" spans="1:1" x14ac:dyDescent="0.2">
      <c r="A108" s="1">
        <v>0.81299999999999994</v>
      </c>
    </row>
    <row r="109" spans="1:1" x14ac:dyDescent="0.2">
      <c r="A109" s="1">
        <v>0.639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Laverne McNally</dc:creator>
  <cp:lastModifiedBy>Karen Laverne McNally</cp:lastModifiedBy>
  <dcterms:created xsi:type="dcterms:W3CDTF">2022-04-07T00:00:36Z</dcterms:created>
  <dcterms:modified xsi:type="dcterms:W3CDTF">2022-05-01T20:30:32Z</dcterms:modified>
</cp:coreProperties>
</file>